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1" uniqueCount="21">
  <si>
    <t xml:space="preserve">GOID</t>
  </si>
  <si>
    <t xml:space="preserve">Category</t>
  </si>
  <si>
    <t xml:space="preserve">GO term</t>
  </si>
  <si>
    <t xml:space="preserve">Corrected P-value</t>
  </si>
  <si>
    <t xml:space="preserve">Uncorrected P-value</t>
  </si>
  <si>
    <t xml:space="preserve">FDR</t>
  </si>
  <si>
    <t xml:space="preserve">Expected false positives</t>
  </si>
  <si>
    <t xml:space="preserve">Number of annotations in the 92 genes</t>
  </si>
  <si>
    <t xml:space="preserve">Number of annotated genes in the top 100 genes</t>
  </si>
  <si>
    <t xml:space="preserve">Number of annotations in the 4379 genes</t>
  </si>
  <si>
    <t xml:space="preserve">Number of annotated genes in the 4718 genes</t>
  </si>
  <si>
    <t xml:space="preserve">Ratio of annotations</t>
  </si>
  <si>
    <t xml:space="preserve">The genes annotated to the node</t>
  </si>
  <si>
    <t xml:space="preserve">GO:0051183</t>
  </si>
  <si>
    <t xml:space="preserve">Function</t>
  </si>
  <si>
    <t xml:space="preserve">vitamin transporter activity</t>
  </si>
  <si>
    <t xml:space="preserve">FEN2, THI7, AGP2</t>
  </si>
  <si>
    <t xml:space="preserve">GO:0022625</t>
  </si>
  <si>
    <t xml:space="preserve">Component</t>
  </si>
  <si>
    <t xml:space="preserve">cytosolic large ribosomal subunit</t>
  </si>
  <si>
    <t xml:space="preserve">RPL20A, RPL9B, RPL24B, JJJ1, RPL9A, RPL36A, RPL39, RPP2B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E+00"/>
    <numFmt numFmtId="166" formatCode="0.00%"/>
    <numFmt numFmtId="167" formatCode="0.00_ "/>
  </numFmts>
  <fonts count="5">
    <font>
      <sz val="11"/>
      <color rgb="FF000000"/>
      <name val="ＭＳ Ｐゴシック"/>
      <family val="3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ＭＳ Ｐゴシック"/>
      <family val="3"/>
      <charset val="128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7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4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4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>
    <row r="1" customFormat="false" ht="13.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</row>
    <row r="2" customFormat="false" ht="13.5" hidden="false" customHeight="false" outlineLevel="0" collapsed="false">
      <c r="A2" s="2" t="s">
        <v>13</v>
      </c>
      <c r="B2" s="2" t="s">
        <v>14</v>
      </c>
      <c r="C2" s="2" t="s">
        <v>15</v>
      </c>
      <c r="D2" s="3" t="n">
        <v>0.00757562048519634</v>
      </c>
      <c r="E2" s="3" t="n">
        <v>8.70760975309924E-005</v>
      </c>
      <c r="F2" s="4" t="n">
        <v>0</v>
      </c>
      <c r="G2" s="2" t="n">
        <v>0</v>
      </c>
      <c r="H2" s="2" t="n">
        <v>3</v>
      </c>
      <c r="I2" s="2" t="n">
        <v>92</v>
      </c>
      <c r="J2" s="2" t="n">
        <v>5</v>
      </c>
      <c r="K2" s="2" t="n">
        <v>4379</v>
      </c>
      <c r="L2" s="5" t="n">
        <f aca="false">H2/J2</f>
        <v>0.6</v>
      </c>
      <c r="M2" s="2" t="s">
        <v>16</v>
      </c>
    </row>
    <row r="3" customFormat="false" ht="13.5" hidden="false" customHeight="false" outlineLevel="0" collapsed="false">
      <c r="A3" s="6" t="s">
        <v>17</v>
      </c>
      <c r="B3" s="6" t="s">
        <v>18</v>
      </c>
      <c r="C3" s="6" t="s">
        <v>19</v>
      </c>
      <c r="D3" s="7" t="n">
        <v>0.00742402763009647</v>
      </c>
      <c r="E3" s="7" t="n">
        <v>7.35052240603611E-005</v>
      </c>
      <c r="F3" s="8" t="n">
        <v>0</v>
      </c>
      <c r="G3" s="6" t="n">
        <v>0</v>
      </c>
      <c r="H3" s="6" t="n">
        <v>8</v>
      </c>
      <c r="I3" s="6" t="n">
        <v>92</v>
      </c>
      <c r="J3" s="6" t="n">
        <v>68</v>
      </c>
      <c r="K3" s="6" t="n">
        <v>4379</v>
      </c>
      <c r="L3" s="9" t="n">
        <f aca="false">H3/J3</f>
        <v>0.117647058823529</v>
      </c>
      <c r="M3" s="6" t="s">
        <v>2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3-05T00:43:27Z</dcterms:created>
  <dc:creator>Ohnuki</dc:creator>
  <dc:description/>
  <dc:language>en-US</dc:language>
  <cp:lastModifiedBy>Ohnuki</cp:lastModifiedBy>
  <dcterms:modified xsi:type="dcterms:W3CDTF">2010-03-11T05:01:24Z</dcterms:modified>
  <cp:revision>0</cp:revision>
  <dc:subject/>
  <dc:title/>
</cp:coreProperties>
</file>